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renechen/Library/Mobile Documents/com~apple~CloudDocs/Work/Mechanical Strain/Revise-SCR/ReviseFile-final/0214Revise_final/Files_to_be_uploaded/"/>
    </mc:Choice>
  </mc:AlternateContent>
  <xr:revisionPtr revIDLastSave="0" documentId="13_ncr:1_{A6892583-B822-9643-84F7-307E9AACA2A6}" xr6:coauthVersionLast="47" xr6:coauthVersionMax="47" xr10:uidLastSave="{00000000-0000-0000-0000-000000000000}"/>
  <bookViews>
    <workbookView xWindow="0" yWindow="460" windowWidth="28800" windowHeight="17540" xr2:uid="{2EBCA14B-2808-D94E-9C9B-6A482C824E7B}"/>
  </bookViews>
  <sheets>
    <sheet name="RNA-seq" sheetId="1" r:id="rId1"/>
    <sheet name="ATAC-seq" sheetId="2" r:id="rId2"/>
    <sheet name="ChIP-seq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9" i="2" l="1"/>
  <c r="D9" i="2" s="1"/>
  <c r="C8" i="2"/>
  <c r="D8" i="2" s="1"/>
  <c r="C7" i="2"/>
  <c r="D7" i="2" s="1"/>
  <c r="C6" i="2"/>
  <c r="D6" i="2" s="1"/>
  <c r="C5" i="2"/>
  <c r="D5" i="2" s="1"/>
  <c r="C4" i="2"/>
  <c r="D4" i="2" s="1"/>
  <c r="D3" i="2"/>
  <c r="D2" i="2"/>
  <c r="C3" i="2"/>
  <c r="C2" i="2"/>
  <c r="C11" i="3"/>
  <c r="D11" i="3" s="1"/>
  <c r="C10" i="3"/>
  <c r="D10" i="3" s="1"/>
  <c r="C9" i="3"/>
  <c r="D9" i="3" s="1"/>
  <c r="C8" i="3"/>
  <c r="D8" i="3" s="1"/>
  <c r="C7" i="3"/>
  <c r="D7" i="3" s="1"/>
  <c r="C6" i="3"/>
  <c r="D6" i="3" s="1"/>
  <c r="C5" i="3"/>
  <c r="D5" i="3" s="1"/>
  <c r="C4" i="3"/>
  <c r="D4" i="3" s="1"/>
  <c r="D3" i="3"/>
  <c r="C3" i="3"/>
  <c r="C2" i="3"/>
  <c r="D2" i="3" s="1"/>
  <c r="D40" i="1"/>
  <c r="D41" i="1"/>
  <c r="D42" i="1"/>
  <c r="D44" i="1"/>
  <c r="D48" i="1"/>
  <c r="D49" i="1"/>
  <c r="D50" i="1"/>
  <c r="C51" i="1"/>
  <c r="D51" i="1" s="1"/>
  <c r="C50" i="1"/>
  <c r="C49" i="1"/>
  <c r="C48" i="1"/>
  <c r="C47" i="1"/>
  <c r="D47" i="1" s="1"/>
  <c r="C46" i="1"/>
  <c r="D46" i="1" s="1"/>
  <c r="C45" i="1"/>
  <c r="D45" i="1" s="1"/>
  <c r="C44" i="1"/>
  <c r="C43" i="1"/>
  <c r="D43" i="1" s="1"/>
  <c r="C42" i="1"/>
  <c r="C41" i="1"/>
  <c r="C40" i="1"/>
  <c r="C39" i="1"/>
  <c r="D39" i="1" s="1"/>
  <c r="C38" i="1"/>
  <c r="D38" i="1" s="1"/>
  <c r="C37" i="1"/>
  <c r="D37" i="1" s="1"/>
  <c r="C36" i="1"/>
  <c r="D36" i="1" s="1"/>
  <c r="C35" i="1"/>
  <c r="D35" i="1" s="1"/>
  <c r="C34" i="1"/>
  <c r="D34" i="1" s="1"/>
  <c r="D33" i="1"/>
  <c r="C33" i="1"/>
  <c r="C32" i="1"/>
  <c r="D32" i="1" s="1"/>
  <c r="C31" i="1"/>
  <c r="D31" i="1" s="1"/>
  <c r="C30" i="1"/>
  <c r="D30" i="1" s="1"/>
  <c r="D29" i="1"/>
  <c r="C29" i="1"/>
  <c r="C28" i="1"/>
  <c r="D28" i="1" s="1"/>
  <c r="C27" i="1"/>
  <c r="D27" i="1" s="1"/>
  <c r="C4" i="1"/>
  <c r="D4" i="1" s="1"/>
  <c r="C3" i="1"/>
  <c r="D3" i="1" s="1"/>
  <c r="C2" i="1"/>
  <c r="D2" i="1" s="1"/>
  <c r="C26" i="1"/>
  <c r="D26" i="1" s="1"/>
  <c r="C25" i="1"/>
  <c r="D25" i="1" s="1"/>
  <c r="C24" i="1"/>
  <c r="D24" i="1" s="1"/>
  <c r="C23" i="1"/>
  <c r="D23" i="1" s="1"/>
  <c r="C22" i="1"/>
  <c r="D22" i="1" s="1"/>
  <c r="C21" i="1"/>
  <c r="D21" i="1" s="1"/>
  <c r="C20" i="1"/>
  <c r="D20" i="1" s="1"/>
  <c r="C19" i="1"/>
  <c r="D19" i="1" s="1"/>
  <c r="C18" i="1"/>
  <c r="D18" i="1" s="1"/>
  <c r="C17" i="1"/>
  <c r="D17" i="1" s="1"/>
  <c r="C16" i="1"/>
  <c r="D16" i="1" s="1"/>
  <c r="C15" i="1"/>
  <c r="D15" i="1" s="1"/>
  <c r="C14" i="1"/>
  <c r="D14" i="1" s="1"/>
  <c r="C13" i="1"/>
  <c r="D13" i="1" s="1"/>
  <c r="C12" i="1"/>
  <c r="D12" i="1" s="1"/>
  <c r="C11" i="1"/>
  <c r="D11" i="1" s="1"/>
  <c r="C10" i="1"/>
  <c r="D10" i="1" s="1"/>
  <c r="C9" i="1"/>
  <c r="D9" i="1" s="1"/>
  <c r="C8" i="1"/>
  <c r="D8" i="1" s="1"/>
  <c r="C7" i="1"/>
  <c r="D7" i="1" s="1"/>
  <c r="C6" i="1"/>
  <c r="D6" i="1" s="1"/>
  <c r="C5" i="1"/>
  <c r="D5" i="1" s="1"/>
</calcChain>
</file>

<file path=xl/sharedStrings.xml><?xml version="1.0" encoding="utf-8"?>
<sst xmlns="http://schemas.openxmlformats.org/spreadsheetml/2006/main" count="80" uniqueCount="72">
  <si>
    <t>Total Read Pairs</t>
    <phoneticPr fontId="3" type="noConversion"/>
  </si>
  <si>
    <t>Mapped Reads Pairs</t>
  </si>
  <si>
    <t>Mapped Percentage</t>
  </si>
  <si>
    <t>RNA CC 2h rep1</t>
    <phoneticPr fontId="2" type="noConversion"/>
  </si>
  <si>
    <t>RNA CC 2h rep2</t>
    <phoneticPr fontId="2" type="noConversion"/>
  </si>
  <si>
    <t>RNA CC 2h rep3</t>
    <phoneticPr fontId="2" type="noConversion"/>
  </si>
  <si>
    <t>RNA CC 4h rep1</t>
    <phoneticPr fontId="2" type="noConversion"/>
  </si>
  <si>
    <t>RNA CC 4h rep2</t>
    <phoneticPr fontId="2" type="noConversion"/>
  </si>
  <si>
    <t>RNA CC 4h rep3</t>
    <phoneticPr fontId="2" type="noConversion"/>
  </si>
  <si>
    <t>RNA CC 6h rep1</t>
    <phoneticPr fontId="2" type="noConversion"/>
  </si>
  <si>
    <t>RNA CC 6h rep2</t>
    <phoneticPr fontId="2" type="noConversion"/>
  </si>
  <si>
    <t>RNA CC 8h rep1</t>
    <phoneticPr fontId="2" type="noConversion"/>
  </si>
  <si>
    <t>RNA CC 8h rep2</t>
    <phoneticPr fontId="2" type="noConversion"/>
  </si>
  <si>
    <t>RNA CC 8h rep3</t>
    <phoneticPr fontId="2" type="noConversion"/>
  </si>
  <si>
    <t>RNA CC 10h rep1</t>
    <phoneticPr fontId="2" type="noConversion"/>
  </si>
  <si>
    <t>RNA CC 10h rep2</t>
    <phoneticPr fontId="2" type="noConversion"/>
  </si>
  <si>
    <t>RNA CC 10h rep3</t>
    <phoneticPr fontId="2" type="noConversion"/>
  </si>
  <si>
    <t>RNA CC 12h rep1</t>
    <phoneticPr fontId="2" type="noConversion"/>
  </si>
  <si>
    <t>RNA CC 12h rep2</t>
    <phoneticPr fontId="2" type="noConversion"/>
  </si>
  <si>
    <t>RNA CC 14h rep1</t>
    <phoneticPr fontId="2" type="noConversion"/>
  </si>
  <si>
    <t>RNA CC 14h rep2</t>
    <phoneticPr fontId="2" type="noConversion"/>
  </si>
  <si>
    <t>RNA CC 14h rep3</t>
    <phoneticPr fontId="2" type="noConversion"/>
  </si>
  <si>
    <t>RNA CC 16h rep1</t>
    <phoneticPr fontId="2" type="noConversion"/>
  </si>
  <si>
    <t>RNA CC 16h rep2</t>
    <phoneticPr fontId="2" type="noConversion"/>
  </si>
  <si>
    <t>RNA CC 16h rep3</t>
    <phoneticPr fontId="2" type="noConversion"/>
  </si>
  <si>
    <t>RNA CC ctrl rep1</t>
    <phoneticPr fontId="2" type="noConversion"/>
  </si>
  <si>
    <t>RNA CC ctrl rep2</t>
    <phoneticPr fontId="2" type="noConversion"/>
  </si>
  <si>
    <t>RNA CC ctrl rep3</t>
    <phoneticPr fontId="2" type="noConversion"/>
  </si>
  <si>
    <t>RNA ms-SCNT CC in enucleated MII rep1</t>
    <phoneticPr fontId="2" type="noConversion"/>
  </si>
  <si>
    <t>RNA ms-SCNT CC in enucleated MII rep2</t>
    <phoneticPr fontId="2" type="noConversion"/>
  </si>
  <si>
    <t>RNA ms-SCNT Late 1-cell rep1</t>
    <phoneticPr fontId="2" type="noConversion"/>
  </si>
  <si>
    <t>RNA ms-SCNT Late 1-cell rep2</t>
    <phoneticPr fontId="2" type="noConversion"/>
  </si>
  <si>
    <t>RNA ms-SCNT Early 2-cell rep1</t>
    <phoneticPr fontId="2" type="noConversion"/>
  </si>
  <si>
    <t>RNA ms-SCNT Early 2-cell rep2</t>
    <phoneticPr fontId="2" type="noConversion"/>
  </si>
  <si>
    <t>RNA ms-SCNT Late 2-cell rep1</t>
    <phoneticPr fontId="2" type="noConversion"/>
  </si>
  <si>
    <t>RNA ms-SCNT Late 2-cell rep2</t>
    <phoneticPr fontId="2" type="noConversion"/>
  </si>
  <si>
    <t>RNA ms-SCNT 4-cell rep1</t>
    <phoneticPr fontId="2" type="noConversion"/>
  </si>
  <si>
    <t>RNA ms-SCNT 4-cell rep2</t>
    <phoneticPr fontId="2" type="noConversion"/>
  </si>
  <si>
    <t>RNA SCNT CC in enucleated MII rep1</t>
  </si>
  <si>
    <t>RNA SCNT CC in enucleated MII rep2</t>
  </si>
  <si>
    <t>RNA SCNT Late 1-cell rep1</t>
  </si>
  <si>
    <t>RNA SCNT Late 1-cell rep2</t>
  </si>
  <si>
    <t>RNA SCNT Early 2-cell rep1</t>
  </si>
  <si>
    <t>RNA SCNT Early 2-cell rep2</t>
  </si>
  <si>
    <t>RNA SCNT Late 2-cell rep1</t>
  </si>
  <si>
    <t>RNA SCNT Late 2-cell rep2</t>
  </si>
  <si>
    <t>RNA SCNT 4-cell rep1</t>
  </si>
  <si>
    <t>RNA SCNT 4-cell rep2</t>
  </si>
  <si>
    <t>RNA SCNT CC in enucleated MII rep3</t>
    <phoneticPr fontId="2" type="noConversion"/>
  </si>
  <si>
    <t>RNA SCNT Late 1-cell rep3</t>
    <phoneticPr fontId="2" type="noConversion"/>
  </si>
  <si>
    <t>RNA SCNT Early 2-cell rep3</t>
    <phoneticPr fontId="2" type="noConversion"/>
  </si>
  <si>
    <t>RNA SCNT Late 2-cell rep3</t>
    <phoneticPr fontId="2" type="noConversion"/>
  </si>
  <si>
    <t>RNA SCNT 4-cell rep3</t>
    <phoneticPr fontId="2" type="noConversion"/>
  </si>
  <si>
    <t>ChIP CC ctrl H3K9me3 rep1</t>
    <phoneticPr fontId="2" type="noConversion"/>
  </si>
  <si>
    <t>ChIP CC ctrl H3K9me3 rep2</t>
    <phoneticPr fontId="2" type="noConversion"/>
  </si>
  <si>
    <t>ChIP CC 14h H3K9me3 rep1</t>
    <phoneticPr fontId="2" type="noConversion"/>
  </si>
  <si>
    <t>ChIP CC 14h H3K9me3 rep2</t>
    <phoneticPr fontId="2" type="noConversion"/>
  </si>
  <si>
    <t>ChIP CC 14h H3K9me3 rep3</t>
    <phoneticPr fontId="2" type="noConversion"/>
  </si>
  <si>
    <t>ATAC CC ctrl rep1</t>
    <phoneticPr fontId="2" type="noConversion"/>
  </si>
  <si>
    <t>ATAC CC ctrl rep2</t>
    <phoneticPr fontId="2" type="noConversion"/>
  </si>
  <si>
    <t>ATAC CC 14h rep1</t>
    <phoneticPr fontId="2" type="noConversion"/>
  </si>
  <si>
    <t>ATAC CC 14h rep2</t>
    <phoneticPr fontId="2" type="noConversion"/>
  </si>
  <si>
    <t>ATAC CC ctrl super-TDU+ rep1</t>
    <phoneticPr fontId="2" type="noConversion"/>
  </si>
  <si>
    <t>ATAC CC ctrl super-TDU+ rep2</t>
    <phoneticPr fontId="2" type="noConversion"/>
  </si>
  <si>
    <t>ATAC CC 14h super-TDU+ rep1</t>
    <phoneticPr fontId="2" type="noConversion"/>
  </si>
  <si>
    <t>ATAC CC 14h super-TDU+ rep2</t>
    <phoneticPr fontId="2" type="noConversion"/>
  </si>
  <si>
    <t>Sample ID</t>
  </si>
  <si>
    <t>ChIP CC ctrl input rep2</t>
  </si>
  <si>
    <t>ChIP CC ctrl input rep1</t>
  </si>
  <si>
    <t>ChIP CC 14h input rep1</t>
  </si>
  <si>
    <t>ChIP CC 14h input rep2</t>
  </si>
  <si>
    <t>ChIP CC 14h input 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2"/>
      <scheme val="minor"/>
    </font>
    <font>
      <b/>
      <sz val="14"/>
      <name val="Calibri"/>
      <family val="2"/>
    </font>
    <font>
      <b/>
      <sz val="12"/>
      <color theme="0" tint="-0.499984740745262"/>
      <name val="Times New Roman"/>
      <family val="1"/>
    </font>
    <font>
      <sz val="12"/>
      <color theme="0" tint="-0.499984740745262"/>
      <name val="Times New Roman"/>
      <family val="1"/>
    </font>
    <font>
      <sz val="12"/>
      <color theme="0" tint="-0.499984740745262"/>
      <name val="等线"/>
      <family val="2"/>
      <charset val="134"/>
      <scheme val="minor"/>
    </font>
    <font>
      <b/>
      <sz val="12"/>
      <name val="Arial"/>
      <family val="2"/>
    </font>
    <font>
      <b/>
      <sz val="12"/>
      <color theme="0" tint="-0.499984740745262"/>
      <name val="Arial"/>
      <family val="2"/>
    </font>
    <font>
      <b/>
      <sz val="14"/>
      <name val="Arial"/>
      <family val="2"/>
    </font>
    <font>
      <sz val="12"/>
      <name val="Arial"/>
      <family val="2"/>
    </font>
    <font>
      <sz val="12"/>
      <color theme="0" tint="-0.49998474074526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4" fillId="0" borderId="1" xfId="0" applyFont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>
      <alignment vertical="center"/>
    </xf>
    <xf numFmtId="0" fontId="8" fillId="0" borderId="1" xfId="0" applyFont="1" applyBorder="1" applyAlignment="1">
      <alignment horizontal="center" vertical="center"/>
    </xf>
    <xf numFmtId="38" fontId="8" fillId="0" borderId="1" xfId="0" applyNumberFormat="1" applyFont="1" applyBorder="1" applyAlignment="1">
      <alignment horizontal="center" vertical="center"/>
    </xf>
    <xf numFmtId="10" fontId="8" fillId="0" borderId="1" xfId="0" applyNumberFormat="1" applyFont="1" applyBorder="1" applyAlignment="1">
      <alignment horizontal="center" vertical="center"/>
    </xf>
    <xf numFmtId="10" fontId="9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3" fontId="11" fillId="0" borderId="0" xfId="0" applyNumberFormat="1" applyFont="1" applyAlignment="1">
      <alignment horizontal="center"/>
    </xf>
    <xf numFmtId="10" fontId="11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>
      <alignment vertical="center"/>
    </xf>
    <xf numFmtId="0" fontId="12" fillId="0" borderId="0" xfId="0" applyFont="1">
      <alignment vertical="center"/>
    </xf>
    <xf numFmtId="10" fontId="11" fillId="0" borderId="0" xfId="1" applyNumberFormat="1" applyFont="1" applyAlignment="1">
      <alignment horizontal="center"/>
    </xf>
    <xf numFmtId="0" fontId="13" fillId="0" borderId="0" xfId="0" applyFont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0DBE6-81D8-F24C-9930-B7958E632AAA}">
  <dimension ref="A1:E51"/>
  <sheetViews>
    <sheetView tabSelected="1" topLeftCell="A25" zoomScaleNormal="100" workbookViewId="0">
      <selection activeCell="C39" sqref="C39"/>
    </sheetView>
  </sheetViews>
  <sheetFormatPr baseColWidth="10" defaultRowHeight="16"/>
  <cols>
    <col min="1" max="1" width="40.6640625" style="17" customWidth="1"/>
    <col min="2" max="2" width="30.5" style="17" customWidth="1"/>
    <col min="3" max="3" width="32.1640625" style="17" customWidth="1"/>
    <col min="4" max="4" width="32.5" style="17" customWidth="1"/>
    <col min="5" max="5" width="32.5" style="15" customWidth="1"/>
    <col min="6" max="16384" width="10.83203125" style="14"/>
  </cols>
  <sheetData>
    <row r="1" spans="1:5" s="9" customFormat="1" ht="20" customHeight="1">
      <c r="A1" s="5" t="s">
        <v>66</v>
      </c>
      <c r="B1" s="6" t="s">
        <v>0</v>
      </c>
      <c r="C1" s="6" t="s">
        <v>1</v>
      </c>
      <c r="D1" s="7" t="s">
        <v>2</v>
      </c>
      <c r="E1" s="8"/>
    </row>
    <row r="2" spans="1:5">
      <c r="A2" s="10" t="s">
        <v>25</v>
      </c>
      <c r="B2" s="11">
        <v>21699578</v>
      </c>
      <c r="C2" s="11">
        <f>B2-2099370/2</f>
        <v>20649893</v>
      </c>
      <c r="D2" s="16">
        <f t="shared" ref="D2:D4" si="0">C2/B2</f>
        <v>0.95162647863474581</v>
      </c>
      <c r="E2" s="13"/>
    </row>
    <row r="3" spans="1:5">
      <c r="A3" s="10" t="s">
        <v>26</v>
      </c>
      <c r="B3" s="11">
        <v>19507737</v>
      </c>
      <c r="C3" s="11">
        <f>B3-1885779/2</f>
        <v>18564847.5</v>
      </c>
      <c r="D3" s="16">
        <f t="shared" si="0"/>
        <v>0.95166586980335033</v>
      </c>
      <c r="E3" s="13"/>
    </row>
    <row r="4" spans="1:5">
      <c r="A4" s="10" t="s">
        <v>27</v>
      </c>
      <c r="B4" s="11">
        <v>16719853</v>
      </c>
      <c r="C4" s="11">
        <f>B4-1904284/2</f>
        <v>15767711</v>
      </c>
      <c r="D4" s="16">
        <f t="shared" si="0"/>
        <v>0.94305320746540056</v>
      </c>
      <c r="E4" s="13"/>
    </row>
    <row r="5" spans="1:5">
      <c r="A5" s="10" t="s">
        <v>3</v>
      </c>
      <c r="B5" s="11">
        <v>24496196</v>
      </c>
      <c r="C5" s="11">
        <f>B5-1767794/2</f>
        <v>23612299</v>
      </c>
      <c r="D5" s="16">
        <f t="shared" ref="D5:D36" si="1">C5/B5</f>
        <v>0.96391696898571522</v>
      </c>
      <c r="E5" s="13"/>
    </row>
    <row r="6" spans="1:5">
      <c r="A6" s="10" t="s">
        <v>4</v>
      </c>
      <c r="B6" s="11">
        <v>21301037</v>
      </c>
      <c r="C6" s="11">
        <f>B6-1517299/2</f>
        <v>20542387.5</v>
      </c>
      <c r="D6" s="16">
        <f t="shared" si="1"/>
        <v>0.96438438654418557</v>
      </c>
      <c r="E6" s="13"/>
    </row>
    <row r="7" spans="1:5">
      <c r="A7" s="10" t="s">
        <v>5</v>
      </c>
      <c r="B7" s="11">
        <v>21089841</v>
      </c>
      <c r="C7" s="11">
        <f>B7-1454029/2</f>
        <v>20362826.5</v>
      </c>
      <c r="D7" s="16">
        <f t="shared" si="1"/>
        <v>0.9655277391612388</v>
      </c>
      <c r="E7" s="13"/>
    </row>
    <row r="8" spans="1:5">
      <c r="A8" s="10" t="s">
        <v>6</v>
      </c>
      <c r="B8" s="11">
        <v>20351907</v>
      </c>
      <c r="C8" s="11">
        <f>B8-1443708/2</f>
        <v>19630053</v>
      </c>
      <c r="D8" s="16">
        <f t="shared" si="1"/>
        <v>0.96453138273479733</v>
      </c>
      <c r="E8" s="13"/>
    </row>
    <row r="9" spans="1:5">
      <c r="A9" s="10" t="s">
        <v>7</v>
      </c>
      <c r="B9" s="11">
        <v>23618377</v>
      </c>
      <c r="C9" s="11">
        <f>B9-1651022/2</f>
        <v>22792866</v>
      </c>
      <c r="D9" s="16">
        <f t="shared" si="1"/>
        <v>0.9650479370364865</v>
      </c>
      <c r="E9" s="13"/>
    </row>
    <row r="10" spans="1:5">
      <c r="A10" s="10" t="s">
        <v>8</v>
      </c>
      <c r="B10" s="11">
        <v>21263424</v>
      </c>
      <c r="C10" s="11">
        <f>B10-2043314/2</f>
        <v>20241767</v>
      </c>
      <c r="D10" s="16">
        <f t="shared" si="1"/>
        <v>0.95195237606135308</v>
      </c>
      <c r="E10" s="13"/>
    </row>
    <row r="11" spans="1:5">
      <c r="A11" s="10" t="s">
        <v>9</v>
      </c>
      <c r="B11" s="11">
        <v>20477680</v>
      </c>
      <c r="C11" s="11">
        <f>B11-8653855/2</f>
        <v>16150752.5</v>
      </c>
      <c r="D11" s="16">
        <f t="shared" si="1"/>
        <v>0.78870030687070025</v>
      </c>
      <c r="E11" s="13"/>
    </row>
    <row r="12" spans="1:5">
      <c r="A12" s="10" t="s">
        <v>10</v>
      </c>
      <c r="B12" s="11">
        <v>17568451</v>
      </c>
      <c r="C12" s="11">
        <f>B12-8288991/2</f>
        <v>13423955.5</v>
      </c>
      <c r="D12" s="16">
        <f t="shared" si="1"/>
        <v>0.76409442699302288</v>
      </c>
      <c r="E12" s="13"/>
    </row>
    <row r="13" spans="1:5">
      <c r="A13" s="10" t="s">
        <v>11</v>
      </c>
      <c r="B13" s="11">
        <v>23184342</v>
      </c>
      <c r="C13" s="11">
        <f>B13-1724214/2</f>
        <v>22322235</v>
      </c>
      <c r="D13" s="16">
        <f t="shared" si="1"/>
        <v>0.962815118928111</v>
      </c>
      <c r="E13" s="13"/>
    </row>
    <row r="14" spans="1:5">
      <c r="A14" s="10" t="s">
        <v>12</v>
      </c>
      <c r="B14" s="11">
        <v>21333919</v>
      </c>
      <c r="C14" s="11">
        <f>B14-1535018/2</f>
        <v>20566410</v>
      </c>
      <c r="D14" s="16">
        <f t="shared" si="1"/>
        <v>0.96402400327853499</v>
      </c>
      <c r="E14" s="13"/>
    </row>
    <row r="15" spans="1:5">
      <c r="A15" s="10" t="s">
        <v>13</v>
      </c>
      <c r="B15" s="11">
        <v>23311961</v>
      </c>
      <c r="C15" s="11">
        <f>B15-1733005/2</f>
        <v>22445458.5</v>
      </c>
      <c r="D15" s="16">
        <f t="shared" si="1"/>
        <v>0.96283013256585326</v>
      </c>
      <c r="E15" s="13"/>
    </row>
    <row r="16" spans="1:5">
      <c r="A16" s="10" t="s">
        <v>14</v>
      </c>
      <c r="B16" s="11">
        <v>19477453</v>
      </c>
      <c r="C16" s="11">
        <f>B16-2191755/2</f>
        <v>18381575.5</v>
      </c>
      <c r="D16" s="16">
        <f t="shared" si="1"/>
        <v>0.94373609834920402</v>
      </c>
      <c r="E16" s="13"/>
    </row>
    <row r="17" spans="1:5">
      <c r="A17" s="10" t="s">
        <v>15</v>
      </c>
      <c r="B17" s="11">
        <v>20808069</v>
      </c>
      <c r="C17" s="11">
        <f>B17-1792593/2</f>
        <v>19911772.5</v>
      </c>
      <c r="D17" s="16">
        <f t="shared" si="1"/>
        <v>0.95692553210968301</v>
      </c>
      <c r="E17" s="13"/>
    </row>
    <row r="18" spans="1:5">
      <c r="A18" s="10" t="s">
        <v>16</v>
      </c>
      <c r="B18" s="11">
        <v>19610584</v>
      </c>
      <c r="C18" s="11">
        <f>B18-1591041/2</f>
        <v>18815063.5</v>
      </c>
      <c r="D18" s="16">
        <f t="shared" si="1"/>
        <v>0.95943412496027658</v>
      </c>
      <c r="E18" s="13"/>
    </row>
    <row r="19" spans="1:5">
      <c r="A19" s="10" t="s">
        <v>17</v>
      </c>
      <c r="B19" s="11">
        <v>20538374</v>
      </c>
      <c r="C19" s="11">
        <f>B19-9102617/2</f>
        <v>15987065.5</v>
      </c>
      <c r="D19" s="16">
        <f t="shared" si="1"/>
        <v>0.77839976523944887</v>
      </c>
      <c r="E19" s="13"/>
    </row>
    <row r="20" spans="1:5">
      <c r="A20" s="10" t="s">
        <v>18</v>
      </c>
      <c r="B20" s="11">
        <v>18918417</v>
      </c>
      <c r="C20" s="11">
        <f>B20-9241064/2</f>
        <v>14297885</v>
      </c>
      <c r="D20" s="16">
        <f t="shared" si="1"/>
        <v>0.7557654004560741</v>
      </c>
      <c r="E20" s="13"/>
    </row>
    <row r="21" spans="1:5">
      <c r="A21" s="10" t="s">
        <v>19</v>
      </c>
      <c r="B21" s="11">
        <v>21019049</v>
      </c>
      <c r="C21" s="11">
        <f>B21-2471111/2</f>
        <v>19783493.5</v>
      </c>
      <c r="D21" s="16">
        <f t="shared" si="1"/>
        <v>0.94121734527570677</v>
      </c>
      <c r="E21" s="13"/>
    </row>
    <row r="22" spans="1:5">
      <c r="A22" s="10" t="s">
        <v>20</v>
      </c>
      <c r="B22" s="11">
        <v>13711572</v>
      </c>
      <c r="C22" s="11">
        <f>B22-1455935/2</f>
        <v>12983604.5</v>
      </c>
      <c r="D22" s="16">
        <f t="shared" si="1"/>
        <v>0.94690853098390182</v>
      </c>
      <c r="E22" s="13"/>
    </row>
    <row r="23" spans="1:5">
      <c r="A23" s="10" t="s">
        <v>21</v>
      </c>
      <c r="B23" s="11">
        <v>22335972</v>
      </c>
      <c r="C23" s="11">
        <f>B23-1989394/2</f>
        <v>21341275</v>
      </c>
      <c r="D23" s="16">
        <f t="shared" si="1"/>
        <v>0.95546658994737277</v>
      </c>
      <c r="E23" s="13"/>
    </row>
    <row r="24" spans="1:5">
      <c r="A24" s="10" t="s">
        <v>22</v>
      </c>
      <c r="B24" s="11">
        <v>19663058</v>
      </c>
      <c r="C24" s="11">
        <f>B24-1175041/2</f>
        <v>19075537.5</v>
      </c>
      <c r="D24" s="16">
        <f t="shared" si="1"/>
        <v>0.97012059365333714</v>
      </c>
      <c r="E24" s="13"/>
    </row>
    <row r="25" spans="1:5">
      <c r="A25" s="10" t="s">
        <v>23</v>
      </c>
      <c r="B25" s="11">
        <v>21313088</v>
      </c>
      <c r="C25" s="11">
        <f>B25-1493408/2</f>
        <v>20566384</v>
      </c>
      <c r="D25" s="16">
        <f t="shared" si="1"/>
        <v>0.96496500178669553</v>
      </c>
      <c r="E25" s="13"/>
    </row>
    <row r="26" spans="1:5">
      <c r="A26" s="10" t="s">
        <v>24</v>
      </c>
      <c r="B26" s="11">
        <v>22790987</v>
      </c>
      <c r="C26" s="11">
        <f>B26-1706954/2</f>
        <v>21937510</v>
      </c>
      <c r="D26" s="16">
        <f t="shared" si="1"/>
        <v>0.96255199478636011</v>
      </c>
      <c r="E26" s="13"/>
    </row>
    <row r="27" spans="1:5">
      <c r="A27" s="10" t="s">
        <v>28</v>
      </c>
      <c r="B27" s="11">
        <v>14650485</v>
      </c>
      <c r="C27" s="11">
        <f>B27-4183673/2</f>
        <v>12558648.5</v>
      </c>
      <c r="D27" s="16">
        <f t="shared" si="1"/>
        <v>0.85721725253464309</v>
      </c>
      <c r="E27" s="13"/>
    </row>
    <row r="28" spans="1:5">
      <c r="A28" s="10" t="s">
        <v>29</v>
      </c>
      <c r="B28" s="11">
        <v>11558375</v>
      </c>
      <c r="C28" s="11">
        <f>B28-3061614/2</f>
        <v>10027568</v>
      </c>
      <c r="D28" s="16">
        <f t="shared" si="1"/>
        <v>0.86755863172807601</v>
      </c>
      <c r="E28" s="13"/>
    </row>
    <row r="29" spans="1:5">
      <c r="A29" s="10" t="s">
        <v>30</v>
      </c>
      <c r="B29" s="11">
        <v>13331011</v>
      </c>
      <c r="C29" s="11">
        <f>B29-4446949/2</f>
        <v>11107536.5</v>
      </c>
      <c r="D29" s="16">
        <f t="shared" si="1"/>
        <v>0.83321036191478648</v>
      </c>
      <c r="E29" s="13"/>
    </row>
    <row r="30" spans="1:5">
      <c r="A30" s="10" t="s">
        <v>31</v>
      </c>
      <c r="B30" s="11">
        <v>14089076</v>
      </c>
      <c r="C30" s="11">
        <f>B30-4625831/2</f>
        <v>11776160.5</v>
      </c>
      <c r="D30" s="16">
        <f t="shared" si="1"/>
        <v>0.83583625356268931</v>
      </c>
      <c r="E30" s="13"/>
    </row>
    <row r="31" spans="1:5">
      <c r="A31" s="10" t="s">
        <v>32</v>
      </c>
      <c r="B31" s="11">
        <v>13681666</v>
      </c>
      <c r="C31" s="11">
        <f>B31-4565152/2</f>
        <v>11399090</v>
      </c>
      <c r="D31" s="16">
        <f t="shared" si="1"/>
        <v>0.83316534696870981</v>
      </c>
      <c r="E31" s="13"/>
    </row>
    <row r="32" spans="1:5">
      <c r="A32" s="10" t="s">
        <v>33</v>
      </c>
      <c r="B32" s="11">
        <v>13687130</v>
      </c>
      <c r="C32" s="11">
        <f>B32-3989884/2</f>
        <v>11692188</v>
      </c>
      <c r="D32" s="16">
        <f t="shared" si="1"/>
        <v>0.85424687279217781</v>
      </c>
      <c r="E32" s="13"/>
    </row>
    <row r="33" spans="1:5">
      <c r="A33" s="10" t="s">
        <v>34</v>
      </c>
      <c r="B33" s="11">
        <v>16031650</v>
      </c>
      <c r="C33" s="11">
        <f>B33-4445884/2</f>
        <v>13808708</v>
      </c>
      <c r="D33" s="16">
        <f t="shared" si="1"/>
        <v>0.86134041099949166</v>
      </c>
      <c r="E33" s="13"/>
    </row>
    <row r="34" spans="1:5">
      <c r="A34" s="10" t="s">
        <v>35</v>
      </c>
      <c r="B34" s="11">
        <v>14292089</v>
      </c>
      <c r="C34" s="11">
        <f>B34-3987536/2</f>
        <v>12298321</v>
      </c>
      <c r="D34" s="16">
        <f t="shared" si="1"/>
        <v>0.86049848975891485</v>
      </c>
      <c r="E34" s="13"/>
    </row>
    <row r="35" spans="1:5">
      <c r="A35" s="10" t="s">
        <v>36</v>
      </c>
      <c r="B35" s="11">
        <v>15906629</v>
      </c>
      <c r="C35" s="11">
        <f>B35-3794627/2</f>
        <v>14009315.5</v>
      </c>
      <c r="D35" s="16">
        <f t="shared" si="1"/>
        <v>0.88072183616025745</v>
      </c>
      <c r="E35" s="13"/>
    </row>
    <row r="36" spans="1:5">
      <c r="A36" s="10" t="s">
        <v>37</v>
      </c>
      <c r="B36" s="11">
        <v>15864209</v>
      </c>
      <c r="C36" s="11">
        <f>B36-3109934/2</f>
        <v>14309242</v>
      </c>
      <c r="D36" s="16">
        <f t="shared" si="1"/>
        <v>0.90198269576503942</v>
      </c>
      <c r="E36" s="13"/>
    </row>
    <row r="37" spans="1:5">
      <c r="A37" s="10" t="s">
        <v>38</v>
      </c>
      <c r="B37" s="11">
        <v>24081002</v>
      </c>
      <c r="C37" s="11">
        <f>B37-12970482/2</f>
        <v>17595761</v>
      </c>
      <c r="D37" s="16">
        <f t="shared" ref="D37:D51" si="2">C37/B37</f>
        <v>0.73069056677957167</v>
      </c>
      <c r="E37" s="13"/>
    </row>
    <row r="38" spans="1:5">
      <c r="A38" s="10" t="s">
        <v>39</v>
      </c>
      <c r="B38" s="11">
        <v>21607195</v>
      </c>
      <c r="C38" s="11">
        <f>B38-10688237/2</f>
        <v>16263076.5</v>
      </c>
      <c r="D38" s="16">
        <f t="shared" si="2"/>
        <v>0.7526694927314721</v>
      </c>
      <c r="E38" s="13"/>
    </row>
    <row r="39" spans="1:5">
      <c r="A39" s="10" t="s">
        <v>48</v>
      </c>
      <c r="B39" s="11">
        <v>22478034</v>
      </c>
      <c r="C39" s="11">
        <f>B39-11958452/2</f>
        <v>16498808</v>
      </c>
      <c r="D39" s="16">
        <f t="shared" si="2"/>
        <v>0.73399693229398977</v>
      </c>
      <c r="E39" s="13"/>
    </row>
    <row r="40" spans="1:5">
      <c r="A40" s="10" t="s">
        <v>40</v>
      </c>
      <c r="B40" s="11">
        <v>16370642</v>
      </c>
      <c r="C40" s="11">
        <f>B40-11153484/2</f>
        <v>10793900</v>
      </c>
      <c r="D40" s="16">
        <f t="shared" si="2"/>
        <v>0.65934494200044202</v>
      </c>
      <c r="E40" s="13"/>
    </row>
    <row r="41" spans="1:5">
      <c r="A41" s="10" t="s">
        <v>41</v>
      </c>
      <c r="B41" s="11">
        <v>20120774</v>
      </c>
      <c r="C41" s="11">
        <f>B41-11259304/2</f>
        <v>14491122</v>
      </c>
      <c r="D41" s="16">
        <f t="shared" si="2"/>
        <v>0.72020698607319977</v>
      </c>
      <c r="E41" s="13"/>
    </row>
    <row r="42" spans="1:5">
      <c r="A42" s="10" t="s">
        <v>49</v>
      </c>
      <c r="B42" s="11">
        <v>26371821</v>
      </c>
      <c r="C42" s="11">
        <f>B42-16429255/2</f>
        <v>18157193.5</v>
      </c>
      <c r="D42" s="16">
        <f t="shared" si="2"/>
        <v>0.68850738445403525</v>
      </c>
      <c r="E42" s="13"/>
    </row>
    <row r="43" spans="1:5">
      <c r="A43" s="10" t="s">
        <v>42</v>
      </c>
      <c r="B43" s="11">
        <v>23270318</v>
      </c>
      <c r="C43" s="11">
        <f>B43-15233679/2</f>
        <v>15653478.5</v>
      </c>
      <c r="D43" s="16">
        <f t="shared" si="2"/>
        <v>0.67268004244720681</v>
      </c>
      <c r="E43" s="13"/>
    </row>
    <row r="44" spans="1:5">
      <c r="A44" s="10" t="s">
        <v>43</v>
      </c>
      <c r="B44" s="11">
        <v>25764012</v>
      </c>
      <c r="C44" s="11">
        <f>B44-16732858/2</f>
        <v>17397583</v>
      </c>
      <c r="D44" s="16">
        <f t="shared" si="2"/>
        <v>0.6752668412047006</v>
      </c>
      <c r="E44" s="13"/>
    </row>
    <row r="45" spans="1:5">
      <c r="A45" s="10" t="s">
        <v>50</v>
      </c>
      <c r="B45" s="11">
        <v>24017965</v>
      </c>
      <c r="C45" s="11">
        <f>B45-14544158/2</f>
        <v>16745886</v>
      </c>
      <c r="D45" s="16">
        <f t="shared" si="2"/>
        <v>0.69722334927209695</v>
      </c>
      <c r="E45" s="13"/>
    </row>
    <row r="46" spans="1:5">
      <c r="A46" s="10" t="s">
        <v>44</v>
      </c>
      <c r="B46" s="11">
        <v>15986213</v>
      </c>
      <c r="C46" s="11">
        <f>B46-11693219/2</f>
        <v>10139603.5</v>
      </c>
      <c r="D46" s="16">
        <f t="shared" si="2"/>
        <v>0.6342717627996074</v>
      </c>
      <c r="E46" s="13"/>
    </row>
    <row r="47" spans="1:5">
      <c r="A47" s="10" t="s">
        <v>45</v>
      </c>
      <c r="B47" s="11">
        <v>19197360</v>
      </c>
      <c r="C47" s="11">
        <f>B47-11453362/2</f>
        <v>13470679</v>
      </c>
      <c r="D47" s="16">
        <f t="shared" si="2"/>
        <v>0.70169434755612226</v>
      </c>
      <c r="E47" s="13"/>
    </row>
    <row r="48" spans="1:5">
      <c r="A48" s="10" t="s">
        <v>51</v>
      </c>
      <c r="B48" s="11">
        <v>14526943</v>
      </c>
      <c r="C48" s="11">
        <f>B48-8173313/2</f>
        <v>10440286.5</v>
      </c>
      <c r="D48" s="16">
        <f t="shared" si="2"/>
        <v>0.71868434398069847</v>
      </c>
      <c r="E48" s="13"/>
    </row>
    <row r="49" spans="1:5">
      <c r="A49" s="10" t="s">
        <v>46</v>
      </c>
      <c r="B49" s="11">
        <v>21825300</v>
      </c>
      <c r="C49" s="11">
        <f>B49-13315935/2</f>
        <v>15167332.5</v>
      </c>
      <c r="D49" s="16">
        <f t="shared" si="2"/>
        <v>0.69494268120025837</v>
      </c>
      <c r="E49" s="13"/>
    </row>
    <row r="50" spans="1:5">
      <c r="A50" s="10" t="s">
        <v>47</v>
      </c>
      <c r="B50" s="11">
        <v>24093927</v>
      </c>
      <c r="C50" s="11">
        <f>B50-15773894/2</f>
        <v>16206980</v>
      </c>
      <c r="D50" s="16">
        <f t="shared" si="2"/>
        <v>0.67265830099012092</v>
      </c>
      <c r="E50" s="13"/>
    </row>
    <row r="51" spans="1:5">
      <c r="A51" s="10" t="s">
        <v>52</v>
      </c>
      <c r="B51" s="11">
        <v>17282097</v>
      </c>
      <c r="C51" s="11">
        <f>B51-11007049/2</f>
        <v>11778572.5</v>
      </c>
      <c r="D51" s="16">
        <f t="shared" si="2"/>
        <v>0.68154764436283399</v>
      </c>
      <c r="E51" s="13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9B02A-5D0E-4941-9CE2-2D29F7FE297D}">
  <dimension ref="A1:E11"/>
  <sheetViews>
    <sheetView workbookViewId="0">
      <selection activeCell="B17" sqref="B17"/>
    </sheetView>
  </sheetViews>
  <sheetFormatPr baseColWidth="10" defaultRowHeight="16"/>
  <cols>
    <col min="1" max="1" width="40.6640625" customWidth="1"/>
    <col min="2" max="2" width="30.5" customWidth="1"/>
    <col min="3" max="3" width="32.1640625" customWidth="1"/>
    <col min="4" max="4" width="32.5" customWidth="1"/>
    <col min="5" max="5" width="32.5" style="4" customWidth="1"/>
  </cols>
  <sheetData>
    <row r="1" spans="1:5" s="1" customFormat="1" ht="20" customHeight="1">
      <c r="A1" s="5" t="s">
        <v>66</v>
      </c>
      <c r="B1" s="6" t="s">
        <v>0</v>
      </c>
      <c r="C1" s="6" t="s">
        <v>1</v>
      </c>
      <c r="D1" s="7" t="s">
        <v>2</v>
      </c>
      <c r="E1" s="2"/>
    </row>
    <row r="2" spans="1:5">
      <c r="A2" s="10" t="s">
        <v>58</v>
      </c>
      <c r="B2" s="11">
        <v>55464765</v>
      </c>
      <c r="C2" s="11">
        <f>B2-1924429/2</f>
        <v>54502550.5</v>
      </c>
      <c r="D2" s="12">
        <f>C2/B2</f>
        <v>0.98265178803155484</v>
      </c>
      <c r="E2" s="3"/>
    </row>
    <row r="3" spans="1:5">
      <c r="A3" s="10" t="s">
        <v>59</v>
      </c>
      <c r="B3" s="11">
        <v>54212257</v>
      </c>
      <c r="C3" s="11">
        <f>B3-2114068/2</f>
        <v>53155223</v>
      </c>
      <c r="D3" s="12">
        <f>C3/B3</f>
        <v>0.98050193704349919</v>
      </c>
      <c r="E3" s="3"/>
    </row>
    <row r="4" spans="1:5">
      <c r="A4" s="10" t="s">
        <v>60</v>
      </c>
      <c r="B4" s="11">
        <v>69625702</v>
      </c>
      <c r="C4" s="11">
        <f>B4-2814239/2</f>
        <v>68218582.5</v>
      </c>
      <c r="D4" s="12">
        <f t="shared" ref="D4:D9" si="0">C4/B4</f>
        <v>0.97979022890139045</v>
      </c>
      <c r="E4" s="3"/>
    </row>
    <row r="5" spans="1:5">
      <c r="A5" s="10" t="s">
        <v>61</v>
      </c>
      <c r="B5" s="11">
        <v>59725543</v>
      </c>
      <c r="C5" s="11">
        <f>B5-2181713/2</f>
        <v>58634686.5</v>
      </c>
      <c r="D5" s="12">
        <f t="shared" si="0"/>
        <v>0.98173551138748127</v>
      </c>
      <c r="E5" s="3"/>
    </row>
    <row r="6" spans="1:5">
      <c r="A6" s="10" t="s">
        <v>62</v>
      </c>
      <c r="B6" s="11">
        <v>14649344</v>
      </c>
      <c r="C6" s="11">
        <f>B6-1053446/2</f>
        <v>14122621</v>
      </c>
      <c r="D6" s="12">
        <f t="shared" si="0"/>
        <v>0.96404460158762062</v>
      </c>
      <c r="E6" s="3"/>
    </row>
    <row r="7" spans="1:5">
      <c r="A7" s="10" t="s">
        <v>63</v>
      </c>
      <c r="B7" s="11">
        <v>27995914</v>
      </c>
      <c r="C7" s="11">
        <f>B7-2284399/2</f>
        <v>26853714.5</v>
      </c>
      <c r="D7" s="12">
        <f t="shared" si="0"/>
        <v>0.9592012070047079</v>
      </c>
      <c r="E7" s="3"/>
    </row>
    <row r="8" spans="1:5">
      <c r="A8" s="10" t="s">
        <v>64</v>
      </c>
      <c r="B8" s="11">
        <v>32113262</v>
      </c>
      <c r="C8" s="11">
        <f>B8-1819127/2</f>
        <v>31203698.5</v>
      </c>
      <c r="D8" s="12">
        <f t="shared" si="0"/>
        <v>0.97167639027140873</v>
      </c>
      <c r="E8" s="3"/>
    </row>
    <row r="9" spans="1:5">
      <c r="A9" s="10" t="s">
        <v>65</v>
      </c>
      <c r="B9" s="11">
        <v>16530147</v>
      </c>
      <c r="C9" s="11">
        <f>B9-1208389/2</f>
        <v>15925952.5</v>
      </c>
      <c r="D9" s="12">
        <f t="shared" si="0"/>
        <v>0.9634489336362223</v>
      </c>
      <c r="E9" s="3"/>
    </row>
    <row r="10" spans="1:5">
      <c r="E10" s="3"/>
    </row>
    <row r="11" spans="1:5">
      <c r="E11" s="3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556E9-CA35-AA4D-BD2B-C194DE8B6FB6}">
  <dimension ref="A1:E12"/>
  <sheetViews>
    <sheetView workbookViewId="0">
      <selection activeCell="B22" sqref="B22"/>
    </sheetView>
  </sheetViews>
  <sheetFormatPr baseColWidth="10" defaultRowHeight="16"/>
  <cols>
    <col min="1" max="1" width="40.6640625" style="14" customWidth="1"/>
    <col min="2" max="2" width="30.5" style="14" customWidth="1"/>
    <col min="3" max="3" width="32.1640625" style="14" customWidth="1"/>
    <col min="4" max="4" width="32.5" style="14" customWidth="1"/>
    <col min="5" max="5" width="32.5" style="15" customWidth="1"/>
    <col min="6" max="16384" width="10.83203125" style="14"/>
  </cols>
  <sheetData>
    <row r="1" spans="1:5" s="9" customFormat="1" ht="20" customHeight="1">
      <c r="A1" s="5" t="s">
        <v>66</v>
      </c>
      <c r="B1" s="6" t="s">
        <v>0</v>
      </c>
      <c r="C1" s="6" t="s">
        <v>1</v>
      </c>
      <c r="D1" s="7" t="s">
        <v>2</v>
      </c>
      <c r="E1" s="8"/>
    </row>
    <row r="2" spans="1:5">
      <c r="A2" s="10" t="s">
        <v>53</v>
      </c>
      <c r="B2" s="11">
        <v>56147643</v>
      </c>
      <c r="C2" s="11">
        <f>B2-4293687/2</f>
        <v>54000799.5</v>
      </c>
      <c r="D2" s="12">
        <f>C2/B2</f>
        <v>0.9617643166250095</v>
      </c>
      <c r="E2" s="13"/>
    </row>
    <row r="3" spans="1:5">
      <c r="A3" s="10" t="s">
        <v>54</v>
      </c>
      <c r="B3" s="11">
        <v>56816904</v>
      </c>
      <c r="C3" s="11">
        <f>B3-4317121/2</f>
        <v>54658343.5</v>
      </c>
      <c r="D3" s="12">
        <f>C3/B3</f>
        <v>0.96200848078592949</v>
      </c>
      <c r="E3" s="13"/>
    </row>
    <row r="4" spans="1:5">
      <c r="A4" s="10" t="s">
        <v>55</v>
      </c>
      <c r="B4" s="11">
        <v>66591406</v>
      </c>
      <c r="C4" s="11">
        <f>B4-6823465/2</f>
        <v>63179673.5</v>
      </c>
      <c r="D4" s="12">
        <f t="shared" ref="D4:D11" si="0">C4/B4</f>
        <v>0.94876617412162767</v>
      </c>
      <c r="E4" s="13"/>
    </row>
    <row r="5" spans="1:5">
      <c r="A5" s="10" t="s">
        <v>56</v>
      </c>
      <c r="B5" s="11">
        <v>76933206</v>
      </c>
      <c r="C5" s="11">
        <f>B5-5941855/2</f>
        <v>73962278.5</v>
      </c>
      <c r="D5" s="12">
        <f t="shared" si="0"/>
        <v>0.96138302750570415</v>
      </c>
      <c r="E5" s="13"/>
    </row>
    <row r="6" spans="1:5">
      <c r="A6" s="10" t="s">
        <v>57</v>
      </c>
      <c r="B6" s="11">
        <v>51594826</v>
      </c>
      <c r="C6" s="11">
        <f>B6-4412387/2</f>
        <v>49388632.5</v>
      </c>
      <c r="D6" s="12">
        <f t="shared" si="0"/>
        <v>0.95724002441640177</v>
      </c>
      <c r="E6" s="13"/>
    </row>
    <row r="7" spans="1:5">
      <c r="A7" s="10" t="s">
        <v>68</v>
      </c>
      <c r="B7" s="11">
        <v>52670717</v>
      </c>
      <c r="C7" s="11">
        <f>B7-2040625/2</f>
        <v>51650404.5</v>
      </c>
      <c r="D7" s="12">
        <f t="shared" si="0"/>
        <v>0.98062846761702527</v>
      </c>
      <c r="E7" s="13"/>
    </row>
    <row r="8" spans="1:5">
      <c r="A8" s="10" t="s">
        <v>67</v>
      </c>
      <c r="B8" s="11">
        <v>41060019</v>
      </c>
      <c r="C8" s="11">
        <f>B8-3117030/2</f>
        <v>39501504</v>
      </c>
      <c r="D8" s="12">
        <f t="shared" si="0"/>
        <v>0.96204300343845428</v>
      </c>
      <c r="E8" s="13"/>
    </row>
    <row r="9" spans="1:5">
      <c r="A9" s="10" t="s">
        <v>69</v>
      </c>
      <c r="B9" s="11">
        <v>16990032</v>
      </c>
      <c r="C9" s="11">
        <f>B9-1016902/2</f>
        <v>16481581</v>
      </c>
      <c r="D9" s="12">
        <f t="shared" si="0"/>
        <v>0.97007357019692486</v>
      </c>
      <c r="E9" s="13"/>
    </row>
    <row r="10" spans="1:5">
      <c r="A10" s="10" t="s">
        <v>70</v>
      </c>
      <c r="B10" s="11">
        <v>34218463</v>
      </c>
      <c r="C10" s="11">
        <f>B10-1974014/2</f>
        <v>33231456</v>
      </c>
      <c r="D10" s="12">
        <f t="shared" si="0"/>
        <v>0.97115571789416721</v>
      </c>
      <c r="E10" s="13"/>
    </row>
    <row r="11" spans="1:5">
      <c r="A11" s="10" t="s">
        <v>71</v>
      </c>
      <c r="B11" s="11">
        <v>50304609</v>
      </c>
      <c r="C11" s="11">
        <f>B11-2781146/2</f>
        <v>48914036</v>
      </c>
      <c r="D11" s="12">
        <f t="shared" si="0"/>
        <v>0.97235694645792792</v>
      </c>
      <c r="E11" s="13"/>
    </row>
    <row r="12" spans="1:5">
      <c r="D12" s="1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NA-seq</vt:lpstr>
      <vt:lpstr>ATAC-seq</vt:lpstr>
      <vt:lpstr>ChIP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06T02:47:46Z</dcterms:created>
  <dcterms:modified xsi:type="dcterms:W3CDTF">2023-02-14T08:39:11Z</dcterms:modified>
</cp:coreProperties>
</file>